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20eb826426ab7777/Documents/01)ทุนวิจัย/03)ทุน fundamental fund 2566/Manuscripts/ZleepAnlystNet/Scientific Reports/"/>
    </mc:Choice>
  </mc:AlternateContent>
  <xr:revisionPtr revIDLastSave="10" documentId="11_F25DC773A252ABDACC104842B99F75285BDE58E6" xr6:coauthVersionLast="47" xr6:coauthVersionMax="47" xr10:uidLastSave="{F3BA6C47-ED91-4E81-B5C9-6222B00814FD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E18" i="1"/>
  <c r="C18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D17" i="1"/>
  <c r="B17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D16" i="1"/>
  <c r="B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F16" i="1" s="1"/>
  <c r="E6" i="1"/>
  <c r="E17" i="1" s="1"/>
  <c r="C6" i="1"/>
  <c r="C17" i="1" s="1"/>
  <c r="F17" i="1" l="1"/>
  <c r="C16" i="1"/>
  <c r="E16" i="1"/>
</calcChain>
</file>

<file path=xl/sharedStrings.xml><?xml version="1.0" encoding="utf-8"?>
<sst xmlns="http://schemas.openxmlformats.org/spreadsheetml/2006/main" count="41" uniqueCount="30">
  <si>
    <t>Fold</t>
  </si>
  <si>
    <t>Overall metrics</t>
  </si>
  <si>
    <t>Per-class metrics</t>
  </si>
  <si>
    <t>ACC (%)</t>
  </si>
  <si>
    <t>MF1 (%)</t>
  </si>
  <si>
    <t>Kappa</t>
  </si>
  <si>
    <t>APR (%)</t>
  </si>
  <si>
    <t>ARC (%)</t>
  </si>
  <si>
    <t>Precision</t>
  </si>
  <si>
    <t>Recall</t>
  </si>
  <si>
    <t>F1</t>
  </si>
  <si>
    <t>Wake</t>
  </si>
  <si>
    <t>N1</t>
  </si>
  <si>
    <t>N2</t>
  </si>
  <si>
    <t>N3</t>
  </si>
  <si>
    <t>REM</t>
  </si>
  <si>
    <t>Fold-1</t>
  </si>
  <si>
    <t>Fold-2</t>
  </si>
  <si>
    <t>Fold-3</t>
  </si>
  <si>
    <t>Fold-4</t>
  </si>
  <si>
    <t>Fold-5</t>
  </si>
  <si>
    <t>Fold-6</t>
  </si>
  <si>
    <t>Fold-7</t>
  </si>
  <si>
    <t>Fold-8</t>
  </si>
  <si>
    <t>Fold-9</t>
  </si>
  <si>
    <t>Fold-10</t>
  </si>
  <si>
    <t>Average</t>
  </si>
  <si>
    <t>S.D.</t>
  </si>
  <si>
    <t>Table S5</t>
  </si>
  <si>
    <t>Cross-dataset validation performance of each fold of the developed model trained with Fpz-Cz of Sleep-EDF-18 dataset and tested with C3-A2 of SHHS 200 recordings. The bottommost displays the best fold running the test on SHHS1 6,441 reco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87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"/>
  <sheetViews>
    <sheetView tabSelected="1" workbookViewId="0"/>
  </sheetViews>
  <sheetFormatPr defaultRowHeight="13.8" x14ac:dyDescent="0.25"/>
  <sheetData>
    <row r="1" spans="1:21" x14ac:dyDescent="0.25">
      <c r="A1" t="s">
        <v>28</v>
      </c>
    </row>
    <row r="2" spans="1:21" x14ac:dyDescent="0.25">
      <c r="A2" t="s">
        <v>29</v>
      </c>
    </row>
    <row r="3" spans="1:21" ht="24" customHeight="1" x14ac:dyDescent="0.25">
      <c r="A3" s="13" t="s">
        <v>0</v>
      </c>
      <c r="B3" s="12" t="s">
        <v>1</v>
      </c>
      <c r="C3" s="12"/>
      <c r="D3" s="12"/>
      <c r="E3" s="12"/>
      <c r="F3" s="12"/>
      <c r="G3" s="16" t="s">
        <v>2</v>
      </c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8"/>
    </row>
    <row r="4" spans="1:21" ht="21" customHeight="1" x14ac:dyDescent="0.25">
      <c r="A4" s="14"/>
      <c r="B4" s="12" t="s">
        <v>3</v>
      </c>
      <c r="C4" s="13" t="s">
        <v>4</v>
      </c>
      <c r="D4" s="12" t="s">
        <v>5</v>
      </c>
      <c r="E4" s="13" t="s">
        <v>6</v>
      </c>
      <c r="F4" s="13" t="s">
        <v>7</v>
      </c>
      <c r="G4" s="12" t="s">
        <v>8</v>
      </c>
      <c r="H4" s="12"/>
      <c r="I4" s="12"/>
      <c r="J4" s="12"/>
      <c r="K4" s="12"/>
      <c r="L4" s="12" t="s">
        <v>9</v>
      </c>
      <c r="M4" s="12"/>
      <c r="N4" s="12"/>
      <c r="O4" s="12"/>
      <c r="P4" s="12"/>
      <c r="Q4" s="12" t="s">
        <v>10</v>
      </c>
      <c r="R4" s="12"/>
      <c r="S4" s="12"/>
      <c r="T4" s="12"/>
      <c r="U4" s="12"/>
    </row>
    <row r="5" spans="1:21" ht="23.25" customHeight="1" x14ac:dyDescent="0.25">
      <c r="A5" s="15"/>
      <c r="B5" s="12"/>
      <c r="C5" s="15"/>
      <c r="D5" s="12"/>
      <c r="E5" s="15"/>
      <c r="F5" s="15"/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</row>
    <row r="6" spans="1:21" x14ac:dyDescent="0.25">
      <c r="A6" s="1" t="s">
        <v>16</v>
      </c>
      <c r="B6" s="4">
        <v>62.02</v>
      </c>
      <c r="C6" s="4">
        <f t="shared" ref="C6:C15" si="0">AVERAGE(Q6:U6)</f>
        <v>52.318000000000005</v>
      </c>
      <c r="D6" s="5">
        <v>0.47420000000000001</v>
      </c>
      <c r="E6" s="4">
        <f t="shared" ref="E6:E15" si="1">AVERAGE(G6:K6)</f>
        <v>62.546000000000006</v>
      </c>
      <c r="F6" s="4">
        <f t="shared" ref="F6:F15" si="2">AVERAGE(L6:P6)</f>
        <v>56.796000000000006</v>
      </c>
      <c r="G6" s="4">
        <v>94.04</v>
      </c>
      <c r="H6" s="4">
        <v>17.97</v>
      </c>
      <c r="I6" s="4">
        <v>63.38</v>
      </c>
      <c r="J6" s="4">
        <v>86.95</v>
      </c>
      <c r="K6" s="4">
        <v>50.39</v>
      </c>
      <c r="L6" s="4">
        <v>42.29</v>
      </c>
      <c r="M6" s="4">
        <v>45.22</v>
      </c>
      <c r="N6" s="4">
        <v>83.63</v>
      </c>
      <c r="O6" s="4">
        <v>27.81</v>
      </c>
      <c r="P6" s="4">
        <v>85.03</v>
      </c>
      <c r="Q6" s="4">
        <v>58.34</v>
      </c>
      <c r="R6" s="4">
        <v>25.72</v>
      </c>
      <c r="S6" s="4">
        <v>72.11</v>
      </c>
      <c r="T6" s="4">
        <v>42.14</v>
      </c>
      <c r="U6" s="4">
        <v>63.28</v>
      </c>
    </row>
    <row r="7" spans="1:21" x14ac:dyDescent="0.25">
      <c r="A7" s="3" t="s">
        <v>17</v>
      </c>
      <c r="B7" s="6">
        <v>63</v>
      </c>
      <c r="C7" s="6">
        <f t="shared" si="0"/>
        <v>53.455999999999996</v>
      </c>
      <c r="D7" s="7">
        <v>0.48810000000000003</v>
      </c>
      <c r="E7" s="6">
        <f t="shared" si="1"/>
        <v>62.230000000000004</v>
      </c>
      <c r="F7" s="6">
        <f t="shared" si="2"/>
        <v>57.802</v>
      </c>
      <c r="G7" s="6">
        <v>90.75</v>
      </c>
      <c r="H7" s="6">
        <v>18.3</v>
      </c>
      <c r="I7" s="6">
        <v>62.62</v>
      </c>
      <c r="J7" s="6">
        <v>86.43</v>
      </c>
      <c r="K7" s="6">
        <v>53.05</v>
      </c>
      <c r="L7" s="6">
        <v>53.91</v>
      </c>
      <c r="M7" s="6">
        <v>46.84</v>
      </c>
      <c r="N7" s="6">
        <v>75.72</v>
      </c>
      <c r="O7" s="6">
        <v>24.92</v>
      </c>
      <c r="P7" s="6">
        <v>87.62</v>
      </c>
      <c r="Q7" s="6">
        <v>67.64</v>
      </c>
      <c r="R7" s="6">
        <v>26.32</v>
      </c>
      <c r="S7" s="6">
        <v>68.55</v>
      </c>
      <c r="T7" s="6">
        <v>38.68</v>
      </c>
      <c r="U7" s="6">
        <v>66.09</v>
      </c>
    </row>
    <row r="8" spans="1:21" x14ac:dyDescent="0.25">
      <c r="A8" s="3" t="s">
        <v>18</v>
      </c>
      <c r="B8" s="6">
        <v>61.94</v>
      </c>
      <c r="C8" s="6">
        <f t="shared" si="0"/>
        <v>52.518000000000008</v>
      </c>
      <c r="D8" s="7">
        <v>0.4738</v>
      </c>
      <c r="E8" s="6">
        <f t="shared" si="1"/>
        <v>62.953999999999994</v>
      </c>
      <c r="F8" s="6">
        <f t="shared" si="2"/>
        <v>57.35799999999999</v>
      </c>
      <c r="G8" s="6">
        <v>93.7</v>
      </c>
      <c r="H8" s="6">
        <v>16.8</v>
      </c>
      <c r="I8" s="6">
        <v>63.39</v>
      </c>
      <c r="J8" s="6">
        <v>87.49</v>
      </c>
      <c r="K8" s="6">
        <v>53.39</v>
      </c>
      <c r="L8" s="6">
        <v>42.3</v>
      </c>
      <c r="M8" s="6">
        <v>50.9</v>
      </c>
      <c r="N8" s="6">
        <v>84.01</v>
      </c>
      <c r="O8" s="6">
        <v>27.77</v>
      </c>
      <c r="P8" s="6">
        <v>81.81</v>
      </c>
      <c r="Q8" s="6">
        <v>58.29</v>
      </c>
      <c r="R8" s="6">
        <v>25.27</v>
      </c>
      <c r="S8" s="6">
        <v>72.260000000000005</v>
      </c>
      <c r="T8" s="6">
        <v>42.15</v>
      </c>
      <c r="U8" s="6">
        <v>64.62</v>
      </c>
    </row>
    <row r="9" spans="1:21" x14ac:dyDescent="0.25">
      <c r="A9" s="3" t="s">
        <v>19</v>
      </c>
      <c r="B9" s="6">
        <v>62.81</v>
      </c>
      <c r="C9" s="6">
        <f t="shared" si="0"/>
        <v>53.725999999999999</v>
      </c>
      <c r="D9" s="7">
        <v>0.48159999999999997</v>
      </c>
      <c r="E9" s="6">
        <f t="shared" si="1"/>
        <v>64.37</v>
      </c>
      <c r="F9" s="6">
        <f t="shared" si="2"/>
        <v>56.93399999999999</v>
      </c>
      <c r="G9" s="6">
        <v>94.62</v>
      </c>
      <c r="H9" s="6">
        <v>15.53</v>
      </c>
      <c r="I9" s="6">
        <v>62.18</v>
      </c>
      <c r="J9" s="6">
        <v>91.63</v>
      </c>
      <c r="K9" s="6">
        <v>57.89</v>
      </c>
      <c r="L9" s="6">
        <v>45.23</v>
      </c>
      <c r="M9" s="6">
        <v>47.97</v>
      </c>
      <c r="N9" s="6">
        <v>85.32</v>
      </c>
      <c r="O9" s="6">
        <v>31.41</v>
      </c>
      <c r="P9" s="6">
        <v>74.739999999999995</v>
      </c>
      <c r="Q9" s="6">
        <v>61.21</v>
      </c>
      <c r="R9" s="6">
        <v>23.46</v>
      </c>
      <c r="S9" s="6">
        <v>71.94</v>
      </c>
      <c r="T9" s="6">
        <v>46.78</v>
      </c>
      <c r="U9" s="6">
        <v>65.239999999999995</v>
      </c>
    </row>
    <row r="10" spans="1:21" x14ac:dyDescent="0.25">
      <c r="A10" s="3" t="s">
        <v>20</v>
      </c>
      <c r="B10" s="6">
        <v>64.209999999999994</v>
      </c>
      <c r="C10" s="6">
        <f t="shared" si="0"/>
        <v>54.236000000000004</v>
      </c>
      <c r="D10" s="7">
        <v>0.49759999999999999</v>
      </c>
      <c r="E10" s="6">
        <f t="shared" si="1"/>
        <v>62.947999999999993</v>
      </c>
      <c r="F10" s="6">
        <f t="shared" si="2"/>
        <v>57.096000000000004</v>
      </c>
      <c r="G10" s="6">
        <v>93.23</v>
      </c>
      <c r="H10" s="6">
        <v>20.93</v>
      </c>
      <c r="I10" s="6">
        <v>63.56</v>
      </c>
      <c r="J10" s="6">
        <v>84.31</v>
      </c>
      <c r="K10" s="6">
        <v>52.71</v>
      </c>
      <c r="L10" s="6">
        <v>45.52</v>
      </c>
      <c r="M10" s="6">
        <v>40.89</v>
      </c>
      <c r="N10" s="6">
        <v>87.45</v>
      </c>
      <c r="O10" s="6">
        <v>30.5</v>
      </c>
      <c r="P10" s="6">
        <v>81.12</v>
      </c>
      <c r="Q10" s="6">
        <v>61.17</v>
      </c>
      <c r="R10" s="6">
        <v>27.69</v>
      </c>
      <c r="S10" s="6">
        <v>73.62</v>
      </c>
      <c r="T10" s="6">
        <v>44.8</v>
      </c>
      <c r="U10" s="6">
        <v>63.9</v>
      </c>
    </row>
    <row r="11" spans="1:21" x14ac:dyDescent="0.25">
      <c r="A11" s="3" t="s">
        <v>21</v>
      </c>
      <c r="B11" s="6">
        <v>64.260000000000005</v>
      </c>
      <c r="C11" s="6">
        <f t="shared" si="0"/>
        <v>54.396000000000001</v>
      </c>
      <c r="D11" s="7">
        <v>0.49939999999999996</v>
      </c>
      <c r="E11" s="6">
        <f t="shared" si="1"/>
        <v>64.421999999999997</v>
      </c>
      <c r="F11" s="6">
        <f t="shared" si="2"/>
        <v>58.222000000000001</v>
      </c>
      <c r="G11" s="6">
        <v>93.62</v>
      </c>
      <c r="H11" s="6">
        <v>21.08</v>
      </c>
      <c r="I11" s="6">
        <v>63.14</v>
      </c>
      <c r="J11" s="6">
        <v>89.59</v>
      </c>
      <c r="K11" s="6">
        <v>54.68</v>
      </c>
      <c r="L11" s="6">
        <v>48.8</v>
      </c>
      <c r="M11" s="6">
        <v>49.78</v>
      </c>
      <c r="N11" s="6">
        <v>85.15</v>
      </c>
      <c r="O11" s="6">
        <v>25.97</v>
      </c>
      <c r="P11" s="6">
        <v>81.41</v>
      </c>
      <c r="Q11" s="6">
        <v>64.16</v>
      </c>
      <c r="R11" s="6">
        <v>29.62</v>
      </c>
      <c r="S11" s="6">
        <v>72.510000000000005</v>
      </c>
      <c r="T11" s="6">
        <v>40.270000000000003</v>
      </c>
      <c r="U11" s="6">
        <v>65.42</v>
      </c>
    </row>
    <row r="12" spans="1:21" x14ac:dyDescent="0.25">
      <c r="A12" s="3" t="s">
        <v>22</v>
      </c>
      <c r="B12" s="6">
        <v>59.4</v>
      </c>
      <c r="C12" s="6">
        <f t="shared" si="0"/>
        <v>50.552</v>
      </c>
      <c r="D12" s="7">
        <v>0.44380000000000003</v>
      </c>
      <c r="E12" s="6">
        <f t="shared" si="1"/>
        <v>61.010000000000005</v>
      </c>
      <c r="F12" s="6">
        <f t="shared" si="2"/>
        <v>55.012</v>
      </c>
      <c r="G12" s="6">
        <v>93.61</v>
      </c>
      <c r="H12" s="6">
        <v>20.93</v>
      </c>
      <c r="I12" s="6">
        <v>62.02</v>
      </c>
      <c r="J12" s="6">
        <v>86.38</v>
      </c>
      <c r="K12" s="6">
        <v>42.11</v>
      </c>
      <c r="L12" s="6">
        <v>42.61</v>
      </c>
      <c r="M12" s="6">
        <v>38.909999999999997</v>
      </c>
      <c r="N12" s="6">
        <v>75.02</v>
      </c>
      <c r="O12" s="6">
        <v>27.27</v>
      </c>
      <c r="P12" s="6">
        <v>91.25</v>
      </c>
      <c r="Q12" s="6">
        <v>58.56</v>
      </c>
      <c r="R12" s="6">
        <v>27.22</v>
      </c>
      <c r="S12" s="6">
        <v>67.91</v>
      </c>
      <c r="T12" s="6">
        <v>41.45</v>
      </c>
      <c r="U12" s="6">
        <v>57.62</v>
      </c>
    </row>
    <row r="13" spans="1:21" x14ac:dyDescent="0.25">
      <c r="A13" s="3" t="s">
        <v>23</v>
      </c>
      <c r="B13" s="6">
        <v>64.38</v>
      </c>
      <c r="C13" s="6">
        <f t="shared" si="0"/>
        <v>54.339999999999996</v>
      </c>
      <c r="D13" s="7">
        <v>0.50360000000000005</v>
      </c>
      <c r="E13" s="6">
        <f t="shared" si="1"/>
        <v>64.297999999999988</v>
      </c>
      <c r="F13" s="6">
        <f t="shared" si="2"/>
        <v>57.758000000000003</v>
      </c>
      <c r="G13" s="6">
        <v>92.61</v>
      </c>
      <c r="H13" s="6">
        <v>16.62</v>
      </c>
      <c r="I13" s="6">
        <v>64.59</v>
      </c>
      <c r="J13" s="6">
        <v>91.52</v>
      </c>
      <c r="K13" s="6">
        <v>56.15</v>
      </c>
      <c r="L13" s="6">
        <v>49.18</v>
      </c>
      <c r="M13" s="6">
        <v>45.71</v>
      </c>
      <c r="N13" s="6">
        <v>85.15</v>
      </c>
      <c r="O13" s="6">
        <v>28.61</v>
      </c>
      <c r="P13" s="6">
        <v>80.14</v>
      </c>
      <c r="Q13" s="6">
        <v>64.239999999999995</v>
      </c>
      <c r="R13" s="6">
        <v>24.38</v>
      </c>
      <c r="S13" s="6">
        <v>73.459999999999994</v>
      </c>
      <c r="T13" s="6">
        <v>43.59</v>
      </c>
      <c r="U13" s="6">
        <v>66.03</v>
      </c>
    </row>
    <row r="14" spans="1:21" x14ac:dyDescent="0.25">
      <c r="A14" s="3" t="s">
        <v>24</v>
      </c>
      <c r="B14" s="6">
        <v>63.17</v>
      </c>
      <c r="C14" s="6">
        <f t="shared" si="0"/>
        <v>53.427999999999997</v>
      </c>
      <c r="D14" s="7">
        <v>0.4844</v>
      </c>
      <c r="E14" s="6">
        <f t="shared" si="1"/>
        <v>63.091999999999999</v>
      </c>
      <c r="F14" s="6">
        <f t="shared" si="2"/>
        <v>56.584000000000003</v>
      </c>
      <c r="G14" s="6">
        <v>93.04</v>
      </c>
      <c r="H14" s="6">
        <v>17.559999999999999</v>
      </c>
      <c r="I14" s="6">
        <v>62.1</v>
      </c>
      <c r="J14" s="6">
        <v>86.94</v>
      </c>
      <c r="K14" s="6">
        <v>55.82</v>
      </c>
      <c r="L14" s="6">
        <v>45.6</v>
      </c>
      <c r="M14" s="6">
        <v>42.93</v>
      </c>
      <c r="N14" s="6">
        <v>85.28</v>
      </c>
      <c r="O14" s="6">
        <v>28.82</v>
      </c>
      <c r="P14" s="6">
        <v>80.290000000000006</v>
      </c>
      <c r="Q14" s="6">
        <v>61.2</v>
      </c>
      <c r="R14" s="6">
        <v>24.93</v>
      </c>
      <c r="S14" s="6">
        <v>71.87</v>
      </c>
      <c r="T14" s="6">
        <v>43.29</v>
      </c>
      <c r="U14" s="6">
        <v>65.849999999999994</v>
      </c>
    </row>
    <row r="15" spans="1:21" x14ac:dyDescent="0.25">
      <c r="A15" s="3" t="s">
        <v>25</v>
      </c>
      <c r="B15" s="6">
        <v>65.38</v>
      </c>
      <c r="C15" s="6">
        <f t="shared" si="0"/>
        <v>55.407999999999994</v>
      </c>
      <c r="D15" s="7">
        <v>0.51229999999999998</v>
      </c>
      <c r="E15" s="6">
        <f t="shared" si="1"/>
        <v>64.330000000000013</v>
      </c>
      <c r="F15" s="6">
        <f t="shared" si="2"/>
        <v>57.629999999999995</v>
      </c>
      <c r="G15" s="6">
        <v>91.37</v>
      </c>
      <c r="H15" s="6">
        <v>18.170000000000002</v>
      </c>
      <c r="I15" s="6">
        <v>63.65</v>
      </c>
      <c r="J15" s="6">
        <v>89.54</v>
      </c>
      <c r="K15" s="6">
        <v>58.92</v>
      </c>
      <c r="L15" s="6">
        <v>52.76</v>
      </c>
      <c r="M15" s="6">
        <v>44.66</v>
      </c>
      <c r="N15" s="6">
        <v>86.23</v>
      </c>
      <c r="O15" s="6">
        <v>30.46</v>
      </c>
      <c r="P15" s="6">
        <v>74.040000000000006</v>
      </c>
      <c r="Q15" s="6">
        <v>66.89</v>
      </c>
      <c r="R15" s="6">
        <v>25.83</v>
      </c>
      <c r="S15" s="6">
        <v>73.239999999999995</v>
      </c>
      <c r="T15" s="6">
        <v>45.46</v>
      </c>
      <c r="U15" s="6">
        <v>65.62</v>
      </c>
    </row>
    <row r="16" spans="1:21" x14ac:dyDescent="0.25">
      <c r="A16" s="1" t="s">
        <v>26</v>
      </c>
      <c r="B16" s="4">
        <f t="shared" ref="B16:U16" si="3">AVERAGE(B6:B15)</f>
        <v>63.056999999999995</v>
      </c>
      <c r="C16" s="4">
        <f t="shared" si="3"/>
        <v>53.437800000000003</v>
      </c>
      <c r="D16" s="5">
        <f t="shared" si="3"/>
        <v>0.48588000000000003</v>
      </c>
      <c r="E16" s="4">
        <f t="shared" si="3"/>
        <v>63.220000000000006</v>
      </c>
      <c r="F16" s="4">
        <f t="shared" si="3"/>
        <v>57.119199999999992</v>
      </c>
      <c r="G16" s="4">
        <f t="shared" si="3"/>
        <v>93.058999999999997</v>
      </c>
      <c r="H16" s="4">
        <f t="shared" si="3"/>
        <v>18.388999999999999</v>
      </c>
      <c r="I16" s="4">
        <f t="shared" si="3"/>
        <v>63.063000000000002</v>
      </c>
      <c r="J16" s="4">
        <f t="shared" si="3"/>
        <v>88.078000000000003</v>
      </c>
      <c r="K16" s="4">
        <f t="shared" si="3"/>
        <v>53.510999999999989</v>
      </c>
      <c r="L16" s="4">
        <f t="shared" si="3"/>
        <v>46.820000000000007</v>
      </c>
      <c r="M16" s="4">
        <f t="shared" si="3"/>
        <v>45.380999999999993</v>
      </c>
      <c r="N16" s="4">
        <f t="shared" si="3"/>
        <v>83.295999999999992</v>
      </c>
      <c r="O16" s="4">
        <f t="shared" si="3"/>
        <v>28.353999999999996</v>
      </c>
      <c r="P16" s="4">
        <f t="shared" si="3"/>
        <v>81.74499999999999</v>
      </c>
      <c r="Q16" s="4">
        <f t="shared" si="3"/>
        <v>62.17</v>
      </c>
      <c r="R16" s="4">
        <f t="shared" si="3"/>
        <v>26.044</v>
      </c>
      <c r="S16" s="4">
        <f t="shared" si="3"/>
        <v>71.747</v>
      </c>
      <c r="T16" s="4">
        <f t="shared" si="3"/>
        <v>42.861000000000004</v>
      </c>
      <c r="U16" s="4">
        <f t="shared" si="3"/>
        <v>64.367000000000004</v>
      </c>
    </row>
    <row r="17" spans="1:21" ht="14.4" thickBot="1" x14ac:dyDescent="0.3">
      <c r="A17" s="3" t="s">
        <v>27</v>
      </c>
      <c r="B17" s="6">
        <f t="shared" ref="B17:U17" si="4">_xlfn.STDEV.S(B6:B15)</f>
        <v>1.6897406112576363</v>
      </c>
      <c r="C17" s="6">
        <f t="shared" si="4"/>
        <v>1.3647236431681753</v>
      </c>
      <c r="D17" s="7">
        <f t="shared" si="4"/>
        <v>1.9466997714080093E-2</v>
      </c>
      <c r="E17" s="6">
        <f t="shared" si="4"/>
        <v>1.1373012891148147</v>
      </c>
      <c r="F17" s="6">
        <f t="shared" si="4"/>
        <v>0.8990376089031098</v>
      </c>
      <c r="G17" s="6">
        <f t="shared" si="4"/>
        <v>1.1946031419122707</v>
      </c>
      <c r="H17" s="6">
        <f t="shared" si="4"/>
        <v>1.96925507630565</v>
      </c>
      <c r="I17" s="6">
        <f t="shared" si="4"/>
        <v>0.82514712492850539</v>
      </c>
      <c r="J17" s="6">
        <f t="shared" si="4"/>
        <v>2.3943860266140127</v>
      </c>
      <c r="K17" s="6">
        <f t="shared" si="4"/>
        <v>4.7456118912340717</v>
      </c>
      <c r="L17" s="6">
        <f t="shared" si="4"/>
        <v>4.2087686243524161</v>
      </c>
      <c r="M17" s="6">
        <f t="shared" si="4"/>
        <v>3.7615967354303153</v>
      </c>
      <c r="N17" s="6">
        <f t="shared" si="4"/>
        <v>4.3112364815676738</v>
      </c>
      <c r="O17" s="6">
        <f t="shared" si="4"/>
        <v>2.0534588706213071</v>
      </c>
      <c r="P17" s="6">
        <f t="shared" si="4"/>
        <v>5.2629633604399464</v>
      </c>
      <c r="Q17" s="6">
        <f t="shared" si="4"/>
        <v>3.4328834656726821</v>
      </c>
      <c r="R17" s="6">
        <f t="shared" si="4"/>
        <v>1.776170662470874</v>
      </c>
      <c r="S17" s="6">
        <f t="shared" si="4"/>
        <v>1.9619834068841897</v>
      </c>
      <c r="T17" s="6">
        <f t="shared" si="4"/>
        <v>2.4449242205934407</v>
      </c>
      <c r="U17" s="6">
        <f t="shared" si="4"/>
        <v>2.546461815495725</v>
      </c>
    </row>
    <row r="18" spans="1:21" ht="14.4" thickBot="1" x14ac:dyDescent="0.3">
      <c r="A18" s="8" t="s">
        <v>24</v>
      </c>
      <c r="B18" s="9">
        <v>67.45</v>
      </c>
      <c r="C18" s="9">
        <f t="shared" ref="C18" si="5">AVERAGE(Q18:U18)</f>
        <v>57.353880000000004</v>
      </c>
      <c r="D18" s="10">
        <v>0.61</v>
      </c>
      <c r="E18" s="9">
        <f t="shared" ref="E18" si="6">AVERAGE(G18:K18)</f>
        <v>65.348879999999994</v>
      </c>
      <c r="F18" s="9">
        <f t="shared" ref="F18" si="7">AVERAGE(L18:P18)</f>
        <v>58.936459999999997</v>
      </c>
      <c r="G18" s="9">
        <v>90.634200000000007</v>
      </c>
      <c r="H18" s="9">
        <v>22.060099999999998</v>
      </c>
      <c r="I18" s="9">
        <v>65.811999999999998</v>
      </c>
      <c r="J18" s="9">
        <v>88.600999999999999</v>
      </c>
      <c r="K18" s="9">
        <v>59.637099999999997</v>
      </c>
      <c r="L18" s="9">
        <v>57.122900000000001</v>
      </c>
      <c r="M18" s="9">
        <v>44.921799999999998</v>
      </c>
      <c r="N18" s="9">
        <v>85.950999999999993</v>
      </c>
      <c r="O18" s="9">
        <v>30.882400000000001</v>
      </c>
      <c r="P18" s="9">
        <v>75.804199999999994</v>
      </c>
      <c r="Q18" s="9">
        <v>70.078299999999999</v>
      </c>
      <c r="R18" s="9">
        <v>29.589400000000001</v>
      </c>
      <c r="S18" s="9">
        <v>74.545299999999997</v>
      </c>
      <c r="T18" s="9">
        <v>45.800699999999999</v>
      </c>
      <c r="U18" s="11">
        <v>66.755700000000004</v>
      </c>
    </row>
  </sheetData>
  <mergeCells count="11">
    <mergeCell ref="Q4:U4"/>
    <mergeCell ref="A3:A5"/>
    <mergeCell ref="B3:F3"/>
    <mergeCell ref="G3:U3"/>
    <mergeCell ref="B4:B5"/>
    <mergeCell ref="C4:C5"/>
    <mergeCell ref="D4:D5"/>
    <mergeCell ref="E4:E5"/>
    <mergeCell ref="F4:F5"/>
    <mergeCell ref="G4:K4"/>
    <mergeCell ref="L4:P4"/>
  </mergeCells>
  <pageMargins left="0.25" right="0.25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Nantawachara Jirakittayakorn</cp:lastModifiedBy>
  <dcterms:created xsi:type="dcterms:W3CDTF">2015-06-05T18:17:20Z</dcterms:created>
  <dcterms:modified xsi:type="dcterms:W3CDTF">2024-03-19T15:59:51Z</dcterms:modified>
</cp:coreProperties>
</file>